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Work\ArrayComparisonPaper\Version 2\Verzendpakket\"/>
    </mc:Choice>
  </mc:AlternateContent>
  <bookViews>
    <workbookView xWindow="0" yWindow="0" windowWidth="24930" windowHeight="149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29" i="1" l="1"/>
  <c r="AC28" i="1"/>
  <c r="AB28" i="1"/>
  <c r="AC27" i="1"/>
  <c r="AB27" i="1"/>
  <c r="AA27" i="1"/>
  <c r="AC26" i="1"/>
  <c r="AB26" i="1"/>
  <c r="AA26" i="1"/>
  <c r="Z26" i="1"/>
  <c r="AC25" i="1"/>
  <c r="AB25" i="1"/>
  <c r="AA25" i="1"/>
  <c r="Z25" i="1"/>
  <c r="Y25" i="1"/>
  <c r="AC24" i="1"/>
  <c r="AB24" i="1"/>
  <c r="AA24" i="1"/>
  <c r="Z24" i="1"/>
  <c r="Y24" i="1"/>
  <c r="X24" i="1"/>
  <c r="AC23" i="1"/>
  <c r="AB23" i="1"/>
  <c r="AA23" i="1"/>
  <c r="Z23" i="1"/>
  <c r="Y23" i="1"/>
  <c r="X23" i="1"/>
  <c r="W23" i="1"/>
  <c r="AC22" i="1"/>
  <c r="AB22" i="1"/>
  <c r="AA22" i="1"/>
  <c r="Z22" i="1"/>
  <c r="Y22" i="1"/>
  <c r="X22" i="1"/>
  <c r="W22" i="1"/>
  <c r="V22" i="1"/>
  <c r="AC21" i="1"/>
  <c r="AB21" i="1"/>
  <c r="AA21" i="1"/>
  <c r="Z21" i="1"/>
  <c r="Y21" i="1"/>
  <c r="X21" i="1"/>
  <c r="W21" i="1"/>
  <c r="V21" i="1"/>
  <c r="U21" i="1"/>
  <c r="AC20" i="1"/>
  <c r="AB20" i="1"/>
  <c r="AA20" i="1"/>
  <c r="Z20" i="1"/>
  <c r="Y20" i="1"/>
  <c r="X20" i="1"/>
  <c r="W20" i="1"/>
  <c r="V20" i="1"/>
  <c r="U20" i="1"/>
  <c r="T20" i="1"/>
  <c r="AC19" i="1"/>
  <c r="AB19" i="1"/>
  <c r="AA19" i="1"/>
  <c r="Z19" i="1"/>
  <c r="Y19" i="1"/>
  <c r="X19" i="1"/>
  <c r="W19" i="1"/>
  <c r="V19" i="1"/>
  <c r="U19" i="1"/>
  <c r="T19" i="1"/>
  <c r="S19" i="1"/>
  <c r="AC18" i="1"/>
  <c r="AB18" i="1"/>
  <c r="AA18" i="1"/>
  <c r="Z18" i="1"/>
  <c r="Y18" i="1"/>
  <c r="X18" i="1"/>
  <c r="W18" i="1"/>
  <c r="V18" i="1"/>
  <c r="U18" i="1"/>
  <c r="T18" i="1"/>
  <c r="S18" i="1"/>
  <c r="R18" i="1"/>
  <c r="AC17" i="1"/>
  <c r="AB17" i="1"/>
  <c r="AA17" i="1"/>
  <c r="Z17" i="1"/>
  <c r="Y17" i="1"/>
  <c r="X17" i="1"/>
  <c r="W17" i="1"/>
  <c r="V17" i="1"/>
  <c r="U17" i="1"/>
  <c r="T17" i="1"/>
  <c r="S17" i="1"/>
  <c r="R17" i="1"/>
  <c r="Q17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AC7" i="1"/>
  <c r="AB7" i="1"/>
  <c r="AA7" i="1"/>
  <c r="Z7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AC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AC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AC3" i="1"/>
  <c r="AB3" i="1"/>
  <c r="AA3" i="1"/>
  <c r="Z3" i="1"/>
  <c r="Y3" i="1"/>
  <c r="X3" i="1"/>
  <c r="W3" i="1"/>
  <c r="V3" i="1"/>
  <c r="U3" i="1"/>
  <c r="T3" i="1"/>
  <c r="S3" i="1"/>
  <c r="R3" i="1"/>
  <c r="Q3" i="1"/>
  <c r="P3" i="1"/>
  <c r="O3" i="1"/>
  <c r="N3" i="1"/>
  <c r="M3" i="1"/>
  <c r="L3" i="1"/>
  <c r="K3" i="1"/>
  <c r="J3" i="1"/>
  <c r="I3" i="1"/>
  <c r="H3" i="1"/>
  <c r="G3" i="1"/>
  <c r="F3" i="1"/>
  <c r="E3" i="1"/>
  <c r="D3" i="1"/>
  <c r="C3" i="1"/>
</calcChain>
</file>

<file path=xl/sharedStrings.xml><?xml version="1.0" encoding="utf-8"?>
<sst xmlns="http://schemas.openxmlformats.org/spreadsheetml/2006/main" count="57" uniqueCount="29">
  <si>
    <t>Supplementary Table 1: Overlap between arrays based on exact matches of chromosome and position.</t>
  </si>
  <si>
    <t>Exome</t>
  </si>
  <si>
    <t>Immuno</t>
  </si>
  <si>
    <t>Cyto12</t>
  </si>
  <si>
    <t>Core</t>
  </si>
  <si>
    <t>DrugDev</t>
  </si>
  <si>
    <t>Onco</t>
  </si>
  <si>
    <t>Psych</t>
  </si>
  <si>
    <t>Axiom_ASI</t>
  </si>
  <si>
    <t>660w-Quad</t>
  </si>
  <si>
    <t>Axiom_CHB</t>
  </si>
  <si>
    <t>Axiom_NL</t>
  </si>
  <si>
    <t>Axiom_EUR</t>
  </si>
  <si>
    <t>OmniExpress</t>
  </si>
  <si>
    <t>GSAv1</t>
  </si>
  <si>
    <t>GSAv3</t>
  </si>
  <si>
    <t>Axiom_LAT</t>
  </si>
  <si>
    <t>Axiom_UKB</t>
  </si>
  <si>
    <t>Cyto850</t>
  </si>
  <si>
    <t>OmniZH</t>
  </si>
  <si>
    <t>PMRA</t>
  </si>
  <si>
    <t>PMDA</t>
  </si>
  <si>
    <t>Affy6.0</t>
  </si>
  <si>
    <t>Multi_AFR</t>
  </si>
  <si>
    <t>Multi_EUR</t>
  </si>
  <si>
    <t>Global</t>
  </si>
  <si>
    <t>Axiom_AFR</t>
  </si>
  <si>
    <t>Omni2.5</t>
  </si>
  <si>
    <t>Omni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3" fontId="0" fillId="0" borderId="0" xfId="0" applyNumberFormat="1"/>
    <xf numFmtId="0" fontId="0" fillId="0" borderId="0" xfId="0" applyFont="1" applyFill="1"/>
    <xf numFmtId="0" fontId="0" fillId="0" borderId="0" xfId="0" applyFill="1"/>
    <xf numFmtId="3" fontId="1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0"/>
  <sheetViews>
    <sheetView tabSelected="1" workbookViewId="0">
      <selection sqref="A1:AC30"/>
    </sheetView>
  </sheetViews>
  <sheetFormatPr defaultRowHeight="15" x14ac:dyDescent="0.25"/>
  <sheetData>
    <row r="1" spans="1:29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2"/>
      <c r="AB1" s="2"/>
      <c r="AC1" s="2"/>
    </row>
    <row r="2" spans="1:29" x14ac:dyDescent="0.25">
      <c r="A2" s="2"/>
      <c r="B2" s="3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  <c r="AA2" s="4" t="s">
        <v>26</v>
      </c>
      <c r="AB2" s="4" t="s">
        <v>27</v>
      </c>
      <c r="AC2" s="4" t="s">
        <v>28</v>
      </c>
    </row>
    <row r="3" spans="1:29" x14ac:dyDescent="0.25">
      <c r="A3" s="3" t="s">
        <v>1</v>
      </c>
      <c r="B3" s="5">
        <v>242682</v>
      </c>
      <c r="C3" s="2">
        <f>B4</f>
        <v>7268</v>
      </c>
      <c r="D3" s="2">
        <f>B5</f>
        <v>4918</v>
      </c>
      <c r="E3" s="2">
        <f>B6</f>
        <v>6503</v>
      </c>
      <c r="F3" s="2">
        <f>B7</f>
        <v>48302</v>
      </c>
      <c r="G3" s="2">
        <f>B8</f>
        <v>20449</v>
      </c>
      <c r="H3" s="2">
        <f>B9</f>
        <v>234943</v>
      </c>
      <c r="I3" s="2">
        <f>B10</f>
        <v>13121</v>
      </c>
      <c r="J3" s="2">
        <f>B11</f>
        <v>12404</v>
      </c>
      <c r="K3" s="2">
        <f>B12</f>
        <v>7299</v>
      </c>
      <c r="L3" s="2">
        <f>B13</f>
        <v>13354</v>
      </c>
      <c r="M3" s="2">
        <f>B14</f>
        <v>14078</v>
      </c>
      <c r="N3" s="2">
        <f>B15</f>
        <v>19106</v>
      </c>
      <c r="O3" s="2">
        <f>B16</f>
        <v>34316</v>
      </c>
      <c r="P3" s="2">
        <f>B17</f>
        <v>35581</v>
      </c>
      <c r="Q3" s="2">
        <f>B18</f>
        <v>18751</v>
      </c>
      <c r="R3" s="2">
        <f>B19</f>
        <v>66616</v>
      </c>
      <c r="S3" s="2">
        <f>B20</f>
        <v>27680</v>
      </c>
      <c r="T3" s="2">
        <f>B21</f>
        <v>19317</v>
      </c>
      <c r="U3" s="2">
        <f>B22</f>
        <v>22206</v>
      </c>
      <c r="V3" s="2">
        <f>B23</f>
        <v>13663</v>
      </c>
      <c r="W3" s="2">
        <f>B24</f>
        <v>9409</v>
      </c>
      <c r="X3" s="2">
        <f>B25</f>
        <v>211482</v>
      </c>
      <c r="Y3" s="2">
        <f>B26</f>
        <v>211404</v>
      </c>
      <c r="Z3" s="2">
        <f>B27</f>
        <v>211560</v>
      </c>
      <c r="AA3" s="2">
        <f>B28</f>
        <v>14322</v>
      </c>
      <c r="AB3" s="2">
        <f>B29</f>
        <v>40064</v>
      </c>
      <c r="AC3" s="2">
        <f>B30</f>
        <v>65344</v>
      </c>
    </row>
    <row r="4" spans="1:29" x14ac:dyDescent="0.25">
      <c r="A4" s="4" t="s">
        <v>2</v>
      </c>
      <c r="B4" s="2">
        <v>7268</v>
      </c>
      <c r="C4" s="5">
        <v>252603</v>
      </c>
      <c r="D4" s="2">
        <f>C5</f>
        <v>25155</v>
      </c>
      <c r="E4" s="2">
        <f>C6</f>
        <v>24200</v>
      </c>
      <c r="F4" s="2">
        <f>C7</f>
        <v>33561</v>
      </c>
      <c r="G4" s="2">
        <f>C8</f>
        <v>36108</v>
      </c>
      <c r="H4" s="2">
        <f>C9</f>
        <v>30923</v>
      </c>
      <c r="I4" s="2">
        <f>C10</f>
        <v>42986</v>
      </c>
      <c r="J4" s="2">
        <f>C11</f>
        <v>67949</v>
      </c>
      <c r="K4" s="2">
        <f>C12</f>
        <v>37646</v>
      </c>
      <c r="L4" s="2">
        <f>C13</f>
        <v>60691</v>
      </c>
      <c r="M4" s="2">
        <f>C14</f>
        <v>43454</v>
      </c>
      <c r="N4" s="2">
        <f>C15</f>
        <v>68225</v>
      </c>
      <c r="O4" s="2">
        <f>C16</f>
        <v>33726</v>
      </c>
      <c r="P4" s="2">
        <f>C17</f>
        <v>34466</v>
      </c>
      <c r="Q4" s="2">
        <f>C18</f>
        <v>45200</v>
      </c>
      <c r="R4" s="2">
        <f>C19</f>
        <v>37040</v>
      </c>
      <c r="S4" s="2">
        <f>C20</f>
        <v>70505</v>
      </c>
      <c r="T4" s="2">
        <f>C21</f>
        <v>70304</v>
      </c>
      <c r="U4" s="2">
        <f>C22</f>
        <v>28520</v>
      </c>
      <c r="V4" s="2">
        <f>C23</f>
        <v>30277</v>
      </c>
      <c r="W4" s="2">
        <f>C24</f>
        <v>69930</v>
      </c>
      <c r="X4" s="2">
        <f>C25</f>
        <v>51064</v>
      </c>
      <c r="Y4" s="2">
        <f>C26</f>
        <v>53159</v>
      </c>
      <c r="Z4" s="2">
        <f>C27</f>
        <v>54556</v>
      </c>
      <c r="AA4" s="2">
        <f>C28</f>
        <v>64686</v>
      </c>
      <c r="AB4" s="2">
        <f>C29</f>
        <v>102047</v>
      </c>
      <c r="AC4" s="2">
        <f>C30</f>
        <v>140571</v>
      </c>
    </row>
    <row r="5" spans="1:29" x14ac:dyDescent="0.25">
      <c r="A5" s="4" t="s">
        <v>3</v>
      </c>
      <c r="B5" s="2">
        <v>4918</v>
      </c>
      <c r="C5" s="2">
        <v>25155</v>
      </c>
      <c r="D5" s="5">
        <v>296540</v>
      </c>
      <c r="E5" s="2">
        <f>D6</f>
        <v>115346</v>
      </c>
      <c r="F5" s="2">
        <f>D7</f>
        <v>124317</v>
      </c>
      <c r="G5" s="2">
        <f>D8</f>
        <v>118016</v>
      </c>
      <c r="H5" s="2">
        <f>D9</f>
        <v>116900</v>
      </c>
      <c r="I5" s="2">
        <f>D10</f>
        <v>73897</v>
      </c>
      <c r="J5" s="2">
        <f>D11</f>
        <v>135954</v>
      </c>
      <c r="K5" s="2">
        <f>D12</f>
        <v>46512</v>
      </c>
      <c r="L5" s="2">
        <f>D13</f>
        <v>64605</v>
      </c>
      <c r="M5" s="2">
        <f>D14</f>
        <v>58462</v>
      </c>
      <c r="N5" s="2">
        <f>D15</f>
        <v>215986</v>
      </c>
      <c r="O5" s="2">
        <f>D16</f>
        <v>74936</v>
      </c>
      <c r="P5" s="2">
        <f>D17</f>
        <v>76948</v>
      </c>
      <c r="Q5" s="2">
        <f>D18</f>
        <v>57625</v>
      </c>
      <c r="R5" s="2">
        <f>D19</f>
        <v>37811</v>
      </c>
      <c r="S5" s="2">
        <f>D20</f>
        <v>218245</v>
      </c>
      <c r="T5" s="2">
        <f>D21</f>
        <v>197330</v>
      </c>
      <c r="U5" s="2">
        <f>D22</f>
        <v>33557</v>
      </c>
      <c r="V5" s="2">
        <f>D23</f>
        <v>35501</v>
      </c>
      <c r="W5" s="2">
        <f>D24</f>
        <v>80745</v>
      </c>
      <c r="X5" s="2">
        <f>D25</f>
        <v>127099</v>
      </c>
      <c r="Y5" s="2">
        <f>D26</f>
        <v>128681</v>
      </c>
      <c r="Z5" s="2">
        <f>D27</f>
        <v>130158</v>
      </c>
      <c r="AA5" s="2">
        <f>D28</f>
        <v>101130</v>
      </c>
      <c r="AB5" s="2">
        <f>D29</f>
        <v>229486</v>
      </c>
      <c r="AC5" s="2">
        <f>D30</f>
        <v>253556</v>
      </c>
    </row>
    <row r="6" spans="1:29" x14ac:dyDescent="0.25">
      <c r="A6" s="4" t="s">
        <v>4</v>
      </c>
      <c r="B6" s="2">
        <v>6503</v>
      </c>
      <c r="C6" s="2">
        <v>24200</v>
      </c>
      <c r="D6" s="2">
        <v>115346</v>
      </c>
      <c r="E6" s="5">
        <v>298725</v>
      </c>
      <c r="F6" s="2">
        <f>E7</f>
        <v>293865</v>
      </c>
      <c r="G6" s="2">
        <f>E8</f>
        <v>246296</v>
      </c>
      <c r="H6" s="2">
        <f>E9</f>
        <v>288019</v>
      </c>
      <c r="I6" s="2">
        <f>E10</f>
        <v>69481</v>
      </c>
      <c r="J6" s="2">
        <f>E11</f>
        <v>128828</v>
      </c>
      <c r="K6" s="2">
        <f>E12</f>
        <v>44619</v>
      </c>
      <c r="L6" s="2">
        <f>E13</f>
        <v>64605</v>
      </c>
      <c r="M6" s="2">
        <f>E14</f>
        <v>56148</v>
      </c>
      <c r="N6" s="2">
        <f>E15</f>
        <v>252661</v>
      </c>
      <c r="O6" s="2">
        <f>E16</f>
        <v>133591</v>
      </c>
      <c r="P6" s="2">
        <f>E17</f>
        <v>133686</v>
      </c>
      <c r="Q6" s="2">
        <f>E18</f>
        <v>55848</v>
      </c>
      <c r="R6" s="2">
        <f>E19</f>
        <v>42763</v>
      </c>
      <c r="S6" s="2">
        <f>E20</f>
        <v>253869</v>
      </c>
      <c r="T6" s="2">
        <f>E21</f>
        <v>226274</v>
      </c>
      <c r="U6" s="2">
        <f>E22</f>
        <v>41981</v>
      </c>
      <c r="V6" s="2">
        <f>E23</f>
        <v>34478</v>
      </c>
      <c r="W6" s="2">
        <f>E24</f>
        <v>78480</v>
      </c>
      <c r="X6" s="2">
        <f>E25</f>
        <v>245309</v>
      </c>
      <c r="Y6" s="2">
        <f>E26</f>
        <v>243474</v>
      </c>
      <c r="Z6" s="2">
        <f>E27</f>
        <v>276064</v>
      </c>
      <c r="AA6" s="2">
        <f>E28</f>
        <v>90255</v>
      </c>
      <c r="AB6" s="2">
        <f>E29</f>
        <v>252249</v>
      </c>
      <c r="AC6" s="2">
        <f>E30</f>
        <v>256117</v>
      </c>
    </row>
    <row r="7" spans="1:29" x14ac:dyDescent="0.25">
      <c r="A7" s="4" t="s">
        <v>5</v>
      </c>
      <c r="B7" s="2">
        <v>48302</v>
      </c>
      <c r="C7" s="2">
        <v>33561</v>
      </c>
      <c r="D7" s="2">
        <v>124317</v>
      </c>
      <c r="E7" s="2">
        <v>293865</v>
      </c>
      <c r="F7" s="5">
        <v>475035</v>
      </c>
      <c r="G7" s="2">
        <f>F8</f>
        <v>258339</v>
      </c>
      <c r="H7" s="2">
        <f>F9</f>
        <v>334324</v>
      </c>
      <c r="I7" s="2">
        <f>F10</f>
        <v>87016</v>
      </c>
      <c r="J7" s="2">
        <f>F11</f>
        <v>150112</v>
      </c>
      <c r="K7" s="2">
        <f>F12</f>
        <v>58812</v>
      </c>
      <c r="L7" s="2">
        <f>F13</f>
        <v>82953</v>
      </c>
      <c r="M7" s="2">
        <f>F14</f>
        <v>81212</v>
      </c>
      <c r="N7" s="2">
        <f>F15</f>
        <v>278197</v>
      </c>
      <c r="O7" s="2">
        <f>F16</f>
        <v>160533</v>
      </c>
      <c r="P7" s="2">
        <f>F17</f>
        <v>162525</v>
      </c>
      <c r="Q7" s="2">
        <f>F18</f>
        <v>85641</v>
      </c>
      <c r="R7" s="2">
        <f>F19</f>
        <v>81769</v>
      </c>
      <c r="S7" s="2">
        <f>F20</f>
        <v>284941</v>
      </c>
      <c r="T7" s="2">
        <f>F21</f>
        <v>258946</v>
      </c>
      <c r="U7" s="2">
        <f>F22</f>
        <v>60746</v>
      </c>
      <c r="V7" s="2">
        <f>F23</f>
        <v>55480</v>
      </c>
      <c r="W7" s="2">
        <f>F24</f>
        <v>96151</v>
      </c>
      <c r="X7" s="2">
        <f>F25</f>
        <v>307564</v>
      </c>
      <c r="Y7" s="2">
        <f>F26</f>
        <v>308851</v>
      </c>
      <c r="Z7" s="2">
        <f>F27</f>
        <v>345184</v>
      </c>
      <c r="AA7" s="2">
        <f>F28</f>
        <v>123591</v>
      </c>
      <c r="AB7" s="2">
        <f>F29</f>
        <v>313054</v>
      </c>
      <c r="AC7" s="2">
        <f>F30</f>
        <v>349128</v>
      </c>
    </row>
    <row r="8" spans="1:29" x14ac:dyDescent="0.25">
      <c r="A8" s="4" t="s">
        <v>6</v>
      </c>
      <c r="B8" s="2">
        <v>20449</v>
      </c>
      <c r="C8" s="2">
        <v>36108</v>
      </c>
      <c r="D8" s="2">
        <v>118016</v>
      </c>
      <c r="E8" s="2">
        <v>246296</v>
      </c>
      <c r="F8" s="2">
        <v>258339</v>
      </c>
      <c r="G8" s="5">
        <v>498195</v>
      </c>
      <c r="H8" s="2">
        <f>G9</f>
        <v>259012</v>
      </c>
      <c r="I8" s="2">
        <f>G10</f>
        <v>93856</v>
      </c>
      <c r="J8" s="2">
        <f>G11</f>
        <v>155902</v>
      </c>
      <c r="K8" s="2">
        <f>G12</f>
        <v>64693</v>
      </c>
      <c r="L8" s="2">
        <f>G13</f>
        <v>91328</v>
      </c>
      <c r="M8" s="2">
        <f>G14</f>
        <v>89406</v>
      </c>
      <c r="N8" s="2">
        <f>G15</f>
        <v>273790</v>
      </c>
      <c r="O8" s="2">
        <f>G16</f>
        <v>152028</v>
      </c>
      <c r="P8" s="2">
        <f>G17</f>
        <v>153287</v>
      </c>
      <c r="Q8" s="2">
        <f>G18</f>
        <v>95400</v>
      </c>
      <c r="R8" s="2">
        <f>G19</f>
        <v>79808</v>
      </c>
      <c r="S8" s="2">
        <f>G20</f>
        <v>277733</v>
      </c>
      <c r="T8" s="2">
        <f>G21</f>
        <v>259297</v>
      </c>
      <c r="U8" s="2">
        <f>G22</f>
        <v>56808</v>
      </c>
      <c r="V8" s="2">
        <f>G23</f>
        <v>60573</v>
      </c>
      <c r="W8" s="2">
        <f>G24</f>
        <v>107186</v>
      </c>
      <c r="X8" s="2">
        <f>G25</f>
        <v>271698</v>
      </c>
      <c r="Y8" s="2">
        <f>G26</f>
        <v>274054</v>
      </c>
      <c r="Z8" s="2">
        <f>G27</f>
        <v>278471</v>
      </c>
      <c r="AA8" s="2">
        <f>G28</f>
        <v>136520</v>
      </c>
      <c r="AB8" s="2">
        <f>G29</f>
        <v>316948</v>
      </c>
      <c r="AC8" s="2">
        <f>G30</f>
        <v>368007</v>
      </c>
    </row>
    <row r="9" spans="1:29" x14ac:dyDescent="0.25">
      <c r="A9" s="4" t="s">
        <v>7</v>
      </c>
      <c r="B9" s="2">
        <v>234943</v>
      </c>
      <c r="C9" s="2">
        <v>30923</v>
      </c>
      <c r="D9" s="2">
        <v>116900</v>
      </c>
      <c r="E9" s="2">
        <v>288019</v>
      </c>
      <c r="F9" s="2">
        <v>334324</v>
      </c>
      <c r="G9" s="2">
        <v>259012</v>
      </c>
      <c r="H9" s="5">
        <v>569789</v>
      </c>
      <c r="I9" s="2">
        <f>H10</f>
        <v>81827</v>
      </c>
      <c r="J9" s="2">
        <f>H11</f>
        <v>138549</v>
      </c>
      <c r="K9" s="2">
        <f>H12</f>
        <v>52477</v>
      </c>
      <c r="L9" s="2">
        <f>H13</f>
        <v>95501</v>
      </c>
      <c r="M9" s="2">
        <f>H14</f>
        <v>72078</v>
      </c>
      <c r="N9" s="2">
        <f>H15</f>
        <v>265399</v>
      </c>
      <c r="O9" s="2">
        <f>H16</f>
        <v>167658</v>
      </c>
      <c r="P9" s="2">
        <f>H17</f>
        <v>169227</v>
      </c>
      <c r="Q9" s="2">
        <f>H18</f>
        <v>77944</v>
      </c>
      <c r="R9" s="2">
        <f>H19</f>
        <v>112389</v>
      </c>
      <c r="S9" s="2">
        <f>H20</f>
        <v>275004</v>
      </c>
      <c r="T9" s="2">
        <f>H21</f>
        <v>242527</v>
      </c>
      <c r="U9" s="2">
        <f>H22</f>
        <v>63675</v>
      </c>
      <c r="V9" s="2">
        <f>H23</f>
        <v>50808</v>
      </c>
      <c r="W9" s="2">
        <f>H24</f>
        <v>87605</v>
      </c>
      <c r="X9" s="2">
        <f>H25</f>
        <v>452106</v>
      </c>
      <c r="Y9" s="2">
        <f>H26</f>
        <v>450874</v>
      </c>
      <c r="Z9" s="2">
        <f>H27</f>
        <v>485907</v>
      </c>
      <c r="AA9" s="2">
        <f>H28</f>
        <v>105898</v>
      </c>
      <c r="AB9" s="2">
        <f>H29</f>
        <v>291146</v>
      </c>
      <c r="AC9" s="2">
        <f>H30</f>
        <v>327456</v>
      </c>
    </row>
    <row r="10" spans="1:29" x14ac:dyDescent="0.25">
      <c r="A10" s="4" t="s">
        <v>8</v>
      </c>
      <c r="B10" s="2">
        <v>13121</v>
      </c>
      <c r="C10" s="2">
        <v>42986</v>
      </c>
      <c r="D10" s="2">
        <v>73897</v>
      </c>
      <c r="E10" s="2">
        <v>69481</v>
      </c>
      <c r="F10" s="2">
        <v>87016</v>
      </c>
      <c r="G10" s="2">
        <v>93856</v>
      </c>
      <c r="H10" s="2">
        <v>81827</v>
      </c>
      <c r="I10" s="5">
        <v>629957</v>
      </c>
      <c r="J10" s="2">
        <f>I11</f>
        <v>151204</v>
      </c>
      <c r="K10" s="2">
        <f>I12</f>
        <v>65416</v>
      </c>
      <c r="L10" s="2">
        <f>I13</f>
        <v>159055</v>
      </c>
      <c r="M10" s="2">
        <f>I14</f>
        <v>302988</v>
      </c>
      <c r="N10" s="2">
        <f>I15</f>
        <v>194997</v>
      </c>
      <c r="O10" s="2">
        <f>I16</f>
        <v>86505</v>
      </c>
      <c r="P10" s="2">
        <f>I17</f>
        <v>88699</v>
      </c>
      <c r="Q10" s="2">
        <f>I18</f>
        <v>239228</v>
      </c>
      <c r="R10" s="2">
        <f>I19</f>
        <v>109995</v>
      </c>
      <c r="S10" s="2">
        <f>I20</f>
        <v>199519</v>
      </c>
      <c r="T10" s="2">
        <f>I21</f>
        <v>218316</v>
      </c>
      <c r="U10" s="2">
        <f>I22</f>
        <v>86708</v>
      </c>
      <c r="V10" s="2">
        <f>I23</f>
        <v>94532</v>
      </c>
      <c r="W10" s="2">
        <f>I24</f>
        <v>195572</v>
      </c>
      <c r="X10" s="2">
        <f>I25</f>
        <v>132746</v>
      </c>
      <c r="Y10" s="2">
        <f>I26</f>
        <v>142459</v>
      </c>
      <c r="Z10" s="2">
        <f>I27</f>
        <v>143805</v>
      </c>
      <c r="AA10" s="2">
        <f>I28</f>
        <v>252059</v>
      </c>
      <c r="AB10" s="2">
        <f>I29</f>
        <v>306387</v>
      </c>
      <c r="AC10" s="2">
        <f>I30</f>
        <v>372032</v>
      </c>
    </row>
    <row r="11" spans="1:29" x14ac:dyDescent="0.25">
      <c r="A11" s="4" t="s">
        <v>9</v>
      </c>
      <c r="B11" s="2">
        <v>12404</v>
      </c>
      <c r="C11" s="2">
        <v>67949</v>
      </c>
      <c r="D11" s="2">
        <v>135954</v>
      </c>
      <c r="E11" s="2">
        <v>128828</v>
      </c>
      <c r="F11" s="2">
        <v>150112</v>
      </c>
      <c r="G11" s="2">
        <v>155902</v>
      </c>
      <c r="H11" s="2">
        <v>138549</v>
      </c>
      <c r="I11" s="2">
        <v>151204</v>
      </c>
      <c r="J11" s="5">
        <v>587527</v>
      </c>
      <c r="K11" s="2">
        <f>J12</f>
        <v>95242</v>
      </c>
      <c r="L11" s="2">
        <f>J13</f>
        <v>139229</v>
      </c>
      <c r="M11" s="2">
        <f>J14</f>
        <v>142081</v>
      </c>
      <c r="N11" s="2">
        <f>J15</f>
        <v>318667</v>
      </c>
      <c r="O11" s="2">
        <f>J16</f>
        <v>104072</v>
      </c>
      <c r="P11" s="2">
        <f>J17</f>
        <v>111072</v>
      </c>
      <c r="Q11" s="2">
        <f>J18</f>
        <v>139072</v>
      </c>
      <c r="R11" s="2">
        <f>J19</f>
        <v>88603</v>
      </c>
      <c r="S11" s="2">
        <f>J20</f>
        <v>321820</v>
      </c>
      <c r="T11" s="2">
        <f>J21</f>
        <v>301898</v>
      </c>
      <c r="U11" s="2">
        <f>J22</f>
        <v>69392</v>
      </c>
      <c r="V11" s="2">
        <f>J23</f>
        <v>73620</v>
      </c>
      <c r="W11" s="2">
        <f>J24</f>
        <v>166565</v>
      </c>
      <c r="X11" s="2">
        <f>J25</f>
        <v>174111</v>
      </c>
      <c r="Y11" s="2">
        <f>J26</f>
        <v>180037</v>
      </c>
      <c r="Z11" s="2">
        <f>J27</f>
        <v>181393</v>
      </c>
      <c r="AA11" s="2">
        <f>J28</f>
        <v>214156</v>
      </c>
      <c r="AB11" s="2">
        <f>J29</f>
        <v>383356</v>
      </c>
      <c r="AC11" s="2">
        <f>J30</f>
        <v>534731</v>
      </c>
    </row>
    <row r="12" spans="1:29" x14ac:dyDescent="0.25">
      <c r="A12" s="4" t="s">
        <v>10</v>
      </c>
      <c r="B12" s="2">
        <v>7299</v>
      </c>
      <c r="C12" s="2">
        <v>37646</v>
      </c>
      <c r="D12" s="2">
        <v>46512</v>
      </c>
      <c r="E12" s="2">
        <v>44619</v>
      </c>
      <c r="F12" s="2">
        <v>58812</v>
      </c>
      <c r="G12" s="2">
        <v>64693</v>
      </c>
      <c r="H12" s="2">
        <v>52477</v>
      </c>
      <c r="I12" s="2">
        <v>65416</v>
      </c>
      <c r="J12" s="2">
        <v>95242</v>
      </c>
      <c r="K12" s="5">
        <v>657520</v>
      </c>
      <c r="L12" s="2">
        <f>K13</f>
        <v>319798</v>
      </c>
      <c r="M12" s="2">
        <f>K14</f>
        <v>66062</v>
      </c>
      <c r="N12" s="2">
        <f>K15</f>
        <v>119261</v>
      </c>
      <c r="O12" s="2">
        <f>K16</f>
        <v>70777</v>
      </c>
      <c r="P12" s="2">
        <f>K17</f>
        <v>72819</v>
      </c>
      <c r="Q12" s="2">
        <f>K18</f>
        <v>106762</v>
      </c>
      <c r="R12" s="2">
        <f>K19</f>
        <v>94679</v>
      </c>
      <c r="S12" s="2">
        <f>K20</f>
        <v>124751</v>
      </c>
      <c r="T12" s="2">
        <f>K21</f>
        <v>158715</v>
      </c>
      <c r="U12" s="2">
        <f>K22</f>
        <v>101565</v>
      </c>
      <c r="V12" s="2">
        <f>K23</f>
        <v>93955</v>
      </c>
      <c r="W12" s="2">
        <f>K24</f>
        <v>387291</v>
      </c>
      <c r="X12" s="2">
        <f>K25</f>
        <v>97188</v>
      </c>
      <c r="Y12" s="2">
        <f>K26</f>
        <v>114348</v>
      </c>
      <c r="Z12" s="2">
        <f>K27</f>
        <v>115497</v>
      </c>
      <c r="AA12" s="2">
        <f>K28</f>
        <v>237996</v>
      </c>
      <c r="AB12" s="2">
        <f>K29</f>
        <v>240288</v>
      </c>
      <c r="AC12" s="2">
        <f>K30</f>
        <v>302899</v>
      </c>
    </row>
    <row r="13" spans="1:29" x14ac:dyDescent="0.25">
      <c r="A13" s="4" t="s">
        <v>11</v>
      </c>
      <c r="B13" s="2">
        <v>13354</v>
      </c>
      <c r="C13" s="2">
        <v>60691</v>
      </c>
      <c r="D13" s="2">
        <v>64605</v>
      </c>
      <c r="E13" s="2">
        <v>64605</v>
      </c>
      <c r="F13" s="2">
        <v>82953</v>
      </c>
      <c r="G13" s="2">
        <v>91328</v>
      </c>
      <c r="H13" s="2">
        <v>95501</v>
      </c>
      <c r="I13" s="2">
        <v>159055</v>
      </c>
      <c r="J13" s="2">
        <v>139229</v>
      </c>
      <c r="K13" s="2">
        <v>319798</v>
      </c>
      <c r="L13" s="5">
        <v>670931</v>
      </c>
      <c r="M13" s="2">
        <f>L14</f>
        <v>137946</v>
      </c>
      <c r="N13" s="2">
        <f>L15</f>
        <v>174810</v>
      </c>
      <c r="O13" s="2">
        <f>L16</f>
        <v>82724</v>
      </c>
      <c r="P13" s="2">
        <f>L17</f>
        <v>85962</v>
      </c>
      <c r="Q13" s="2">
        <f>L18</f>
        <v>137911</v>
      </c>
      <c r="R13" s="2">
        <f>L19</f>
        <v>141751</v>
      </c>
      <c r="S13" s="2">
        <f>L20</f>
        <v>179323</v>
      </c>
      <c r="T13" s="2">
        <f>L21</f>
        <v>185055</v>
      </c>
      <c r="U13" s="2">
        <f>L22</f>
        <v>95625</v>
      </c>
      <c r="V13" s="2">
        <f>L23</f>
        <v>89192</v>
      </c>
      <c r="W13" s="2">
        <f>L24</f>
        <v>569545</v>
      </c>
      <c r="X13" s="2">
        <f>L25</f>
        <v>123686</v>
      </c>
      <c r="Y13" s="2">
        <f>L26</f>
        <v>130755</v>
      </c>
      <c r="Z13" s="2">
        <f>L27</f>
        <v>131463</v>
      </c>
      <c r="AA13" s="2">
        <f>L28</f>
        <v>228732</v>
      </c>
      <c r="AB13" s="2">
        <f>L29</f>
        <v>266804</v>
      </c>
      <c r="AC13" s="2">
        <f>L30</f>
        <v>343629</v>
      </c>
    </row>
    <row r="14" spans="1:29" x14ac:dyDescent="0.25">
      <c r="A14" s="4" t="s">
        <v>12</v>
      </c>
      <c r="B14" s="2">
        <v>14078</v>
      </c>
      <c r="C14" s="2">
        <v>43454</v>
      </c>
      <c r="D14" s="2">
        <v>58462</v>
      </c>
      <c r="E14" s="2">
        <v>56148</v>
      </c>
      <c r="F14" s="2">
        <v>81212</v>
      </c>
      <c r="G14" s="2">
        <v>89406</v>
      </c>
      <c r="H14" s="2">
        <v>72078</v>
      </c>
      <c r="I14" s="2">
        <v>302988</v>
      </c>
      <c r="J14" s="2">
        <v>142081</v>
      </c>
      <c r="K14" s="2">
        <v>66062</v>
      </c>
      <c r="L14" s="2">
        <v>137946</v>
      </c>
      <c r="M14" s="5">
        <v>674897</v>
      </c>
      <c r="N14" s="2">
        <f>M15</f>
        <v>171533</v>
      </c>
      <c r="O14" s="2">
        <f>M16</f>
        <v>111438</v>
      </c>
      <c r="P14" s="2">
        <f>M17</f>
        <v>113313</v>
      </c>
      <c r="Q14" s="2">
        <f>M18</f>
        <v>444278</v>
      </c>
      <c r="R14" s="2">
        <f>M19</f>
        <v>174726</v>
      </c>
      <c r="S14" s="2">
        <f>M20</f>
        <v>177220</v>
      </c>
      <c r="T14" s="2">
        <f>M21</f>
        <v>203102</v>
      </c>
      <c r="U14" s="2">
        <f>M22</f>
        <v>95082</v>
      </c>
      <c r="V14" s="2">
        <f>M23</f>
        <v>115407</v>
      </c>
      <c r="W14" s="2">
        <f>M24</f>
        <v>144477</v>
      </c>
      <c r="X14" s="2">
        <f>M25</f>
        <v>141922</v>
      </c>
      <c r="Y14" s="2">
        <f>M26</f>
        <v>154815</v>
      </c>
      <c r="Z14" s="2">
        <f>M27</f>
        <v>155230</v>
      </c>
      <c r="AA14" s="2">
        <f>M28</f>
        <v>262507</v>
      </c>
      <c r="AB14" s="2">
        <f>M29</f>
        <v>329752</v>
      </c>
      <c r="AC14" s="2">
        <f>M30</f>
        <v>434480</v>
      </c>
    </row>
    <row r="15" spans="1:29" x14ac:dyDescent="0.25">
      <c r="A15" s="4" t="s">
        <v>13</v>
      </c>
      <c r="B15" s="2">
        <v>19106</v>
      </c>
      <c r="C15" s="2">
        <v>68225</v>
      </c>
      <c r="D15" s="2">
        <v>215986</v>
      </c>
      <c r="E15" s="2">
        <v>252661</v>
      </c>
      <c r="F15" s="2">
        <v>278197</v>
      </c>
      <c r="G15" s="2">
        <v>273790</v>
      </c>
      <c r="H15" s="2">
        <v>265399</v>
      </c>
      <c r="I15" s="2">
        <v>194997</v>
      </c>
      <c r="J15" s="2">
        <v>318667</v>
      </c>
      <c r="K15" s="2">
        <v>119261</v>
      </c>
      <c r="L15" s="2">
        <v>174810</v>
      </c>
      <c r="M15" s="2">
        <v>171533</v>
      </c>
      <c r="N15" s="5">
        <v>715322</v>
      </c>
      <c r="O15" s="2">
        <f>N16</f>
        <v>173049</v>
      </c>
      <c r="P15" s="2">
        <f>N17</f>
        <v>177178</v>
      </c>
      <c r="Q15" s="2">
        <f>N18</f>
        <v>171064</v>
      </c>
      <c r="R15" s="2">
        <f>N19</f>
        <v>105910</v>
      </c>
      <c r="S15" s="2">
        <f>N20</f>
        <v>714613</v>
      </c>
      <c r="T15" s="2">
        <f>N21</f>
        <v>589695</v>
      </c>
      <c r="U15" s="2">
        <f>N22</f>
        <v>84784</v>
      </c>
      <c r="V15" s="2">
        <f>N23</f>
        <v>90649</v>
      </c>
      <c r="W15" s="2">
        <f>N24</f>
        <v>221547</v>
      </c>
      <c r="X15" s="2">
        <f>N25</f>
        <v>295966</v>
      </c>
      <c r="Y15" s="2">
        <f>N26</f>
        <v>301983</v>
      </c>
      <c r="Z15" s="2">
        <f>N27</f>
        <v>305874</v>
      </c>
      <c r="AA15" s="2">
        <f>N28</f>
        <v>274848</v>
      </c>
      <c r="AB15" s="2">
        <f>N29</f>
        <v>703531</v>
      </c>
      <c r="AC15" s="2">
        <f>N30</f>
        <v>697640</v>
      </c>
    </row>
    <row r="16" spans="1:29" x14ac:dyDescent="0.25">
      <c r="A16" s="4" t="s">
        <v>14</v>
      </c>
      <c r="B16" s="2">
        <v>34316</v>
      </c>
      <c r="C16" s="2">
        <v>33726</v>
      </c>
      <c r="D16" s="2">
        <v>74936</v>
      </c>
      <c r="E16" s="2">
        <v>133591</v>
      </c>
      <c r="F16" s="2">
        <v>160533</v>
      </c>
      <c r="G16" s="2">
        <v>152028</v>
      </c>
      <c r="H16" s="2">
        <v>167658</v>
      </c>
      <c r="I16" s="2">
        <v>86505</v>
      </c>
      <c r="J16" s="2">
        <v>104072</v>
      </c>
      <c r="K16" s="2">
        <v>70777</v>
      </c>
      <c r="L16" s="2">
        <v>82724</v>
      </c>
      <c r="M16" s="2">
        <v>111438</v>
      </c>
      <c r="N16" s="2">
        <v>173049</v>
      </c>
      <c r="O16" s="5">
        <v>618406</v>
      </c>
      <c r="P16" s="2">
        <f>O17</f>
        <v>599330</v>
      </c>
      <c r="Q16" s="2">
        <f>O18</f>
        <v>133897</v>
      </c>
      <c r="R16" s="2">
        <f>O19</f>
        <v>262817</v>
      </c>
      <c r="S16" s="2">
        <f>O20</f>
        <v>179869</v>
      </c>
      <c r="T16" s="2">
        <f>O21</f>
        <v>198035</v>
      </c>
      <c r="U16" s="2">
        <f>O22</f>
        <v>114866</v>
      </c>
      <c r="V16" s="2">
        <f>O23</f>
        <v>123946</v>
      </c>
      <c r="W16" s="2">
        <f>O24</f>
        <v>82255</v>
      </c>
      <c r="X16" s="2">
        <f>O25</f>
        <v>334619</v>
      </c>
      <c r="Y16" s="2">
        <f>O26</f>
        <v>369310</v>
      </c>
      <c r="Z16" s="2">
        <f>O27</f>
        <v>373196</v>
      </c>
      <c r="AA16" s="2">
        <f>O28</f>
        <v>158264</v>
      </c>
      <c r="AB16" s="2">
        <f>O29</f>
        <v>291045</v>
      </c>
      <c r="AC16" s="2">
        <f>O30</f>
        <v>395131</v>
      </c>
    </row>
    <row r="17" spans="1:29" x14ac:dyDescent="0.25">
      <c r="A17" s="4" t="s">
        <v>15</v>
      </c>
      <c r="B17" s="2">
        <v>35581</v>
      </c>
      <c r="C17" s="2">
        <v>34466</v>
      </c>
      <c r="D17" s="2">
        <v>76948</v>
      </c>
      <c r="E17" s="2">
        <v>133686</v>
      </c>
      <c r="F17" s="2">
        <v>162525</v>
      </c>
      <c r="G17" s="2">
        <v>153287</v>
      </c>
      <c r="H17" s="2">
        <v>169227</v>
      </c>
      <c r="I17" s="2">
        <v>88699</v>
      </c>
      <c r="J17" s="2">
        <v>111072</v>
      </c>
      <c r="K17" s="2">
        <v>72819</v>
      </c>
      <c r="L17" s="2">
        <v>85962</v>
      </c>
      <c r="M17" s="2">
        <v>113313</v>
      </c>
      <c r="N17" s="2">
        <v>177178</v>
      </c>
      <c r="O17" s="2">
        <v>599330</v>
      </c>
      <c r="P17" s="5">
        <v>652879</v>
      </c>
      <c r="Q17" s="2">
        <f>P18</f>
        <v>136646</v>
      </c>
      <c r="R17" s="2">
        <f>P19</f>
        <v>266178</v>
      </c>
      <c r="S17" s="2">
        <f>P20</f>
        <v>184646</v>
      </c>
      <c r="T17" s="2">
        <f>P21</f>
        <v>201727</v>
      </c>
      <c r="U17" s="2">
        <f>P22</f>
        <v>120417</v>
      </c>
      <c r="V17" s="2">
        <f>P23</f>
        <v>135690</v>
      </c>
      <c r="W17" s="2">
        <f>P24</f>
        <v>85738</v>
      </c>
      <c r="X17" s="2">
        <f>P25</f>
        <v>332637</v>
      </c>
      <c r="Y17" s="2">
        <f>P26</f>
        <v>366572</v>
      </c>
      <c r="Z17" s="2">
        <f>P27</f>
        <v>373233</v>
      </c>
      <c r="AA17" s="2">
        <f>P28</f>
        <v>161151</v>
      </c>
      <c r="AB17" s="2">
        <f>P29</f>
        <v>295495</v>
      </c>
      <c r="AC17" s="2">
        <f>P30</f>
        <v>404491</v>
      </c>
    </row>
    <row r="18" spans="1:29" x14ac:dyDescent="0.25">
      <c r="A18" s="4" t="s">
        <v>16</v>
      </c>
      <c r="B18" s="2">
        <v>18751</v>
      </c>
      <c r="C18" s="2">
        <v>45200</v>
      </c>
      <c r="D18" s="2">
        <v>57625</v>
      </c>
      <c r="E18" s="2">
        <v>55848</v>
      </c>
      <c r="F18" s="2">
        <v>85641</v>
      </c>
      <c r="G18" s="2">
        <v>95400</v>
      </c>
      <c r="H18" s="2">
        <v>77944</v>
      </c>
      <c r="I18" s="2">
        <v>239228</v>
      </c>
      <c r="J18" s="2">
        <v>139072</v>
      </c>
      <c r="K18" s="2">
        <v>106762</v>
      </c>
      <c r="L18" s="2">
        <v>137911</v>
      </c>
      <c r="M18" s="2">
        <v>444278</v>
      </c>
      <c r="N18" s="2">
        <v>171064</v>
      </c>
      <c r="O18" s="2">
        <v>133897</v>
      </c>
      <c r="P18" s="2">
        <v>136646</v>
      </c>
      <c r="Q18" s="5">
        <v>817494</v>
      </c>
      <c r="R18" s="2">
        <f>Q19</f>
        <v>251541</v>
      </c>
      <c r="S18" s="2">
        <f>Q20</f>
        <v>179830</v>
      </c>
      <c r="T18" s="2">
        <f>Q21</f>
        <v>206363</v>
      </c>
      <c r="U18" s="2">
        <f>Q22</f>
        <v>157369</v>
      </c>
      <c r="V18" s="2">
        <f>Q23</f>
        <v>194114</v>
      </c>
      <c r="W18" s="2">
        <f>Q24</f>
        <v>146765</v>
      </c>
      <c r="X18" s="2">
        <f>Q25</f>
        <v>165648</v>
      </c>
      <c r="Y18" s="2">
        <f>Q26</f>
        <v>176625</v>
      </c>
      <c r="Z18" s="2">
        <f>Q27</f>
        <v>180455</v>
      </c>
      <c r="AA18" s="2">
        <f>Q28</f>
        <v>396305</v>
      </c>
      <c r="AB18" s="2">
        <f>Q29</f>
        <v>368812</v>
      </c>
      <c r="AC18" s="2">
        <f>Q30</f>
        <v>493107</v>
      </c>
    </row>
    <row r="19" spans="1:29" x14ac:dyDescent="0.25">
      <c r="A19" s="4" t="s">
        <v>17</v>
      </c>
      <c r="B19" s="2">
        <v>66616</v>
      </c>
      <c r="C19" s="2">
        <v>37040</v>
      </c>
      <c r="D19" s="2">
        <v>37811</v>
      </c>
      <c r="E19" s="2">
        <v>42763</v>
      </c>
      <c r="F19" s="2">
        <v>81769</v>
      </c>
      <c r="G19" s="2">
        <v>79808</v>
      </c>
      <c r="H19" s="2">
        <v>112389</v>
      </c>
      <c r="I19" s="2">
        <v>109995</v>
      </c>
      <c r="J19" s="2">
        <v>88603</v>
      </c>
      <c r="K19" s="2">
        <v>94679</v>
      </c>
      <c r="L19" s="2">
        <v>141751</v>
      </c>
      <c r="M19" s="2">
        <v>174726</v>
      </c>
      <c r="N19" s="2">
        <v>105910</v>
      </c>
      <c r="O19" s="2">
        <v>262817</v>
      </c>
      <c r="P19" s="2">
        <v>266178</v>
      </c>
      <c r="Q19" s="2">
        <v>251541</v>
      </c>
      <c r="R19" s="5">
        <v>845131</v>
      </c>
      <c r="S19" s="2">
        <f>R20</f>
        <v>116419</v>
      </c>
      <c r="T19" s="2">
        <f>R21</f>
        <v>136381</v>
      </c>
      <c r="U19" s="2">
        <f>R22</f>
        <v>280857</v>
      </c>
      <c r="V19" s="2">
        <f>R23</f>
        <v>288264</v>
      </c>
      <c r="W19" s="2">
        <f>R24</f>
        <v>96756</v>
      </c>
      <c r="X19" s="2">
        <f>R25</f>
        <v>179850</v>
      </c>
      <c r="Y19" s="2">
        <f>R26</f>
        <v>196673</v>
      </c>
      <c r="Z19" s="2">
        <f>R27</f>
        <v>205308</v>
      </c>
      <c r="AA19" s="2">
        <f>R28</f>
        <v>251291</v>
      </c>
      <c r="AB19" s="2">
        <f>R29</f>
        <v>282108</v>
      </c>
      <c r="AC19" s="2">
        <f>R30</f>
        <v>454050</v>
      </c>
    </row>
    <row r="20" spans="1:29" x14ac:dyDescent="0.25">
      <c r="A20" s="4" t="s">
        <v>18</v>
      </c>
      <c r="B20" s="2">
        <v>27680</v>
      </c>
      <c r="C20" s="2">
        <v>70505</v>
      </c>
      <c r="D20" s="2">
        <v>218245</v>
      </c>
      <c r="E20" s="2">
        <v>253869</v>
      </c>
      <c r="F20" s="2">
        <v>284941</v>
      </c>
      <c r="G20" s="2">
        <v>277733</v>
      </c>
      <c r="H20" s="2">
        <v>275004</v>
      </c>
      <c r="I20" s="2">
        <v>199519</v>
      </c>
      <c r="J20" s="2">
        <v>321820</v>
      </c>
      <c r="K20" s="2">
        <v>124751</v>
      </c>
      <c r="L20" s="2">
        <v>179323</v>
      </c>
      <c r="M20" s="2">
        <v>177220</v>
      </c>
      <c r="N20" s="2">
        <v>714613</v>
      </c>
      <c r="O20" s="2">
        <v>179869</v>
      </c>
      <c r="P20" s="2">
        <v>184646</v>
      </c>
      <c r="Q20" s="2">
        <v>179830</v>
      </c>
      <c r="R20" s="2">
        <v>116419</v>
      </c>
      <c r="S20" s="5">
        <v>850078</v>
      </c>
      <c r="T20" s="2">
        <f>S21</f>
        <v>596258</v>
      </c>
      <c r="U20" s="2">
        <f>S22</f>
        <v>91772</v>
      </c>
      <c r="V20" s="2">
        <f>S23</f>
        <v>98862</v>
      </c>
      <c r="W20" s="2">
        <f>S24</f>
        <v>227827</v>
      </c>
      <c r="X20" s="2">
        <f>S25</f>
        <v>310898</v>
      </c>
      <c r="Y20" s="2">
        <f>S26</f>
        <v>317532</v>
      </c>
      <c r="Z20" s="2">
        <f>S27</f>
        <v>322571</v>
      </c>
      <c r="AA20" s="2">
        <f>S28</f>
        <v>291363</v>
      </c>
      <c r="AB20" s="2">
        <f>S29</f>
        <v>742074</v>
      </c>
      <c r="AC20" s="2">
        <f>S30</f>
        <v>774233</v>
      </c>
    </row>
    <row r="21" spans="1:29" x14ac:dyDescent="0.25">
      <c r="A21" s="4" t="s">
        <v>19</v>
      </c>
      <c r="B21" s="2">
        <v>19317</v>
      </c>
      <c r="C21" s="2">
        <v>70304</v>
      </c>
      <c r="D21" s="2">
        <v>197330</v>
      </c>
      <c r="E21" s="2">
        <v>226274</v>
      </c>
      <c r="F21" s="2">
        <v>258946</v>
      </c>
      <c r="G21" s="2">
        <v>259297</v>
      </c>
      <c r="H21" s="2">
        <v>242527</v>
      </c>
      <c r="I21" s="2">
        <v>218316</v>
      </c>
      <c r="J21" s="2">
        <v>301898</v>
      </c>
      <c r="K21" s="2">
        <v>158715</v>
      </c>
      <c r="L21" s="2">
        <v>185055</v>
      </c>
      <c r="M21" s="2">
        <v>203102</v>
      </c>
      <c r="N21" s="2">
        <v>589695</v>
      </c>
      <c r="O21" s="2">
        <v>198035</v>
      </c>
      <c r="P21" s="2">
        <v>201727</v>
      </c>
      <c r="Q21" s="2">
        <v>206363</v>
      </c>
      <c r="R21" s="2">
        <v>136381</v>
      </c>
      <c r="S21" s="2">
        <v>596258</v>
      </c>
      <c r="T21" s="5">
        <v>899381</v>
      </c>
      <c r="U21" s="2">
        <f>T22</f>
        <v>108483</v>
      </c>
      <c r="V21" s="2">
        <f>T23</f>
        <v>116299</v>
      </c>
      <c r="W21" s="2">
        <f>T24</f>
        <v>220773</v>
      </c>
      <c r="X21" s="2">
        <f>T25</f>
        <v>316108</v>
      </c>
      <c r="Y21" s="2">
        <f>T26</f>
        <v>332067</v>
      </c>
      <c r="Z21" s="2">
        <f>T27</f>
        <v>335926</v>
      </c>
      <c r="AA21" s="2">
        <f>T28</f>
        <v>328976</v>
      </c>
      <c r="AB21" s="2">
        <f>T29</f>
        <v>886371</v>
      </c>
      <c r="AC21" s="2">
        <f>T30</f>
        <v>863873</v>
      </c>
    </row>
    <row r="22" spans="1:29" x14ac:dyDescent="0.25">
      <c r="A22" s="4" t="s">
        <v>20</v>
      </c>
      <c r="B22" s="2">
        <v>22206</v>
      </c>
      <c r="C22" s="2">
        <v>28520</v>
      </c>
      <c r="D22" s="2">
        <v>33557</v>
      </c>
      <c r="E22" s="2">
        <v>41981</v>
      </c>
      <c r="F22" s="2">
        <v>60746</v>
      </c>
      <c r="G22" s="2">
        <v>56808</v>
      </c>
      <c r="H22" s="2">
        <v>63675</v>
      </c>
      <c r="I22" s="2">
        <v>86708</v>
      </c>
      <c r="J22" s="2">
        <v>69392</v>
      </c>
      <c r="K22" s="2">
        <v>101565</v>
      </c>
      <c r="L22" s="2">
        <v>95625</v>
      </c>
      <c r="M22" s="2">
        <v>95082</v>
      </c>
      <c r="N22" s="2">
        <v>84784</v>
      </c>
      <c r="O22" s="2">
        <v>114866</v>
      </c>
      <c r="P22" s="2">
        <v>120417</v>
      </c>
      <c r="Q22" s="2">
        <v>157369</v>
      </c>
      <c r="R22" s="2">
        <v>280857</v>
      </c>
      <c r="S22" s="2">
        <v>91772</v>
      </c>
      <c r="T22" s="2">
        <v>108483</v>
      </c>
      <c r="U22" s="5">
        <v>920520</v>
      </c>
      <c r="V22" s="2">
        <f>U23</f>
        <v>425550</v>
      </c>
      <c r="W22" s="2">
        <f>U24</f>
        <v>85146</v>
      </c>
      <c r="X22" s="2">
        <f>U25</f>
        <v>108171</v>
      </c>
      <c r="Y22" s="2">
        <f>U26</f>
        <v>128749</v>
      </c>
      <c r="Z22" s="2">
        <f>U27</f>
        <v>145791</v>
      </c>
      <c r="AA22" s="2">
        <f>U28</f>
        <v>307466</v>
      </c>
      <c r="AB22" s="2">
        <f>U29</f>
        <v>211765</v>
      </c>
      <c r="AC22" s="2">
        <f>U30</f>
        <v>290355</v>
      </c>
    </row>
    <row r="23" spans="1:29" x14ac:dyDescent="0.25">
      <c r="A23" s="4" t="s">
        <v>21</v>
      </c>
      <c r="B23" s="2">
        <v>13663</v>
      </c>
      <c r="C23" s="2">
        <v>30277</v>
      </c>
      <c r="D23" s="2">
        <v>35501</v>
      </c>
      <c r="E23" s="2">
        <v>34478</v>
      </c>
      <c r="F23" s="2">
        <v>55480</v>
      </c>
      <c r="G23" s="2">
        <v>60573</v>
      </c>
      <c r="H23" s="2">
        <v>50808</v>
      </c>
      <c r="I23" s="2">
        <v>94532</v>
      </c>
      <c r="J23" s="2">
        <v>73620</v>
      </c>
      <c r="K23" s="2">
        <v>93955</v>
      </c>
      <c r="L23" s="2">
        <v>89192</v>
      </c>
      <c r="M23" s="2">
        <v>115407</v>
      </c>
      <c r="N23" s="2">
        <v>90649</v>
      </c>
      <c r="O23" s="2">
        <v>123946</v>
      </c>
      <c r="P23" s="2">
        <v>135690</v>
      </c>
      <c r="Q23" s="2">
        <v>194114</v>
      </c>
      <c r="R23" s="2">
        <v>288264</v>
      </c>
      <c r="S23" s="2">
        <v>98862</v>
      </c>
      <c r="T23" s="2">
        <v>116299</v>
      </c>
      <c r="U23" s="2">
        <v>425550</v>
      </c>
      <c r="V23" s="5">
        <v>920950</v>
      </c>
      <c r="W23" s="2">
        <f>V24</f>
        <v>90470</v>
      </c>
      <c r="X23" s="2">
        <f>V25</f>
        <v>121955</v>
      </c>
      <c r="Y23" s="2">
        <f>V26</f>
        <v>130266</v>
      </c>
      <c r="Z23" s="2">
        <f>V27</f>
        <v>139548</v>
      </c>
      <c r="AA23" s="2">
        <f>V28</f>
        <v>356281</v>
      </c>
      <c r="AB23" s="2">
        <f>V29</f>
        <v>239470</v>
      </c>
      <c r="AC23" s="2">
        <f>V30</f>
        <v>346804</v>
      </c>
    </row>
    <row r="24" spans="1:29" x14ac:dyDescent="0.25">
      <c r="A24" s="4" t="s">
        <v>22</v>
      </c>
      <c r="B24" s="2">
        <v>9409</v>
      </c>
      <c r="C24" s="2">
        <v>69930</v>
      </c>
      <c r="D24" s="2">
        <v>80745</v>
      </c>
      <c r="E24" s="2">
        <v>78480</v>
      </c>
      <c r="F24" s="2">
        <v>96151</v>
      </c>
      <c r="G24" s="2">
        <v>107186</v>
      </c>
      <c r="H24" s="2">
        <v>87605</v>
      </c>
      <c r="I24" s="2">
        <v>195572</v>
      </c>
      <c r="J24" s="2">
        <v>166565</v>
      </c>
      <c r="K24" s="2">
        <v>387291</v>
      </c>
      <c r="L24" s="2">
        <v>569545</v>
      </c>
      <c r="M24" s="2">
        <v>144477</v>
      </c>
      <c r="N24" s="2">
        <v>221547</v>
      </c>
      <c r="O24" s="2">
        <v>82255</v>
      </c>
      <c r="P24" s="2">
        <v>85738</v>
      </c>
      <c r="Q24" s="2">
        <v>146765</v>
      </c>
      <c r="R24" s="2">
        <v>96756</v>
      </c>
      <c r="S24" s="2">
        <v>227827</v>
      </c>
      <c r="T24" s="2">
        <v>220773</v>
      </c>
      <c r="U24" s="2">
        <v>85146</v>
      </c>
      <c r="V24" s="2">
        <v>90470</v>
      </c>
      <c r="W24" s="5">
        <v>932711</v>
      </c>
      <c r="X24" s="2">
        <f>W25</f>
        <v>145556</v>
      </c>
      <c r="Y24" s="2">
        <f>W26</f>
        <v>151328</v>
      </c>
      <c r="Z24" s="2">
        <f>W27</f>
        <v>154703</v>
      </c>
      <c r="AA24" s="2">
        <f>W28</f>
        <v>295646</v>
      </c>
      <c r="AB24" s="2">
        <f>W29</f>
        <v>343709</v>
      </c>
      <c r="AC24" s="2">
        <f>W30</f>
        <v>439746</v>
      </c>
    </row>
    <row r="25" spans="1:29" x14ac:dyDescent="0.25">
      <c r="A25" s="4" t="s">
        <v>23</v>
      </c>
      <c r="B25" s="2">
        <v>211482</v>
      </c>
      <c r="C25" s="2">
        <v>51064</v>
      </c>
      <c r="D25" s="2">
        <v>127099</v>
      </c>
      <c r="E25" s="2">
        <v>245309</v>
      </c>
      <c r="F25" s="2">
        <v>307564</v>
      </c>
      <c r="G25" s="2">
        <v>271698</v>
      </c>
      <c r="H25" s="2">
        <v>452106</v>
      </c>
      <c r="I25" s="2">
        <v>132746</v>
      </c>
      <c r="J25" s="2">
        <v>174111</v>
      </c>
      <c r="K25" s="2">
        <v>97188</v>
      </c>
      <c r="L25" s="2">
        <v>123686</v>
      </c>
      <c r="M25" s="2">
        <v>141922</v>
      </c>
      <c r="N25" s="2">
        <v>295966</v>
      </c>
      <c r="O25" s="2">
        <v>334619</v>
      </c>
      <c r="P25" s="2">
        <v>332637</v>
      </c>
      <c r="Q25" s="2">
        <v>165648</v>
      </c>
      <c r="R25" s="2">
        <v>179850</v>
      </c>
      <c r="S25" s="2">
        <v>310898</v>
      </c>
      <c r="T25" s="2">
        <v>316108</v>
      </c>
      <c r="U25" s="2">
        <v>108171</v>
      </c>
      <c r="V25" s="2">
        <v>121955</v>
      </c>
      <c r="W25" s="2">
        <v>145556</v>
      </c>
      <c r="X25" s="5">
        <v>1425533</v>
      </c>
      <c r="Y25" s="2">
        <f>X26</f>
        <v>1210880</v>
      </c>
      <c r="Z25" s="2">
        <f>X27</f>
        <v>1425533</v>
      </c>
      <c r="AA25" s="2">
        <f>X28</f>
        <v>291709</v>
      </c>
      <c r="AB25" s="2">
        <f>X29</f>
        <v>470044</v>
      </c>
      <c r="AC25" s="2">
        <f>X30</f>
        <v>585809</v>
      </c>
    </row>
    <row r="26" spans="1:29" x14ac:dyDescent="0.25">
      <c r="A26" s="4" t="s">
        <v>24</v>
      </c>
      <c r="B26" s="2">
        <v>211404</v>
      </c>
      <c r="C26" s="2">
        <v>53159</v>
      </c>
      <c r="D26" s="2">
        <v>128681</v>
      </c>
      <c r="E26" s="2">
        <v>243474</v>
      </c>
      <c r="F26" s="2">
        <v>308851</v>
      </c>
      <c r="G26" s="2">
        <v>274054</v>
      </c>
      <c r="H26" s="2">
        <v>450874</v>
      </c>
      <c r="I26" s="2">
        <v>142459</v>
      </c>
      <c r="J26" s="2">
        <v>180037</v>
      </c>
      <c r="K26" s="2">
        <v>114348</v>
      </c>
      <c r="L26" s="2">
        <v>130755</v>
      </c>
      <c r="M26" s="2">
        <v>154815</v>
      </c>
      <c r="N26" s="2">
        <v>301983</v>
      </c>
      <c r="O26" s="2">
        <v>369310</v>
      </c>
      <c r="P26" s="2">
        <v>366572</v>
      </c>
      <c r="Q26" s="2">
        <v>176625</v>
      </c>
      <c r="R26" s="2">
        <v>196673</v>
      </c>
      <c r="S26" s="2">
        <v>317532</v>
      </c>
      <c r="T26" s="2">
        <v>332067</v>
      </c>
      <c r="U26" s="2">
        <v>128749</v>
      </c>
      <c r="V26" s="2">
        <v>130266</v>
      </c>
      <c r="W26" s="2">
        <v>151328</v>
      </c>
      <c r="X26" s="2">
        <v>1210880</v>
      </c>
      <c r="Y26" s="5">
        <v>1473819</v>
      </c>
      <c r="Z26" s="2">
        <f>Y27</f>
        <v>1473819</v>
      </c>
      <c r="AA26" s="2">
        <f>Y28</f>
        <v>265680</v>
      </c>
      <c r="AB26" s="2">
        <f>Y29</f>
        <v>483075</v>
      </c>
      <c r="AC26" s="2">
        <f>Y30</f>
        <v>626867</v>
      </c>
    </row>
    <row r="27" spans="1:29" x14ac:dyDescent="0.25">
      <c r="A27" s="4" t="s">
        <v>25</v>
      </c>
      <c r="B27" s="2">
        <v>211560</v>
      </c>
      <c r="C27" s="2">
        <v>54556</v>
      </c>
      <c r="D27" s="2">
        <v>130158</v>
      </c>
      <c r="E27" s="2">
        <v>276064</v>
      </c>
      <c r="F27" s="2">
        <v>345184</v>
      </c>
      <c r="G27" s="2">
        <v>278471</v>
      </c>
      <c r="H27" s="2">
        <v>485907</v>
      </c>
      <c r="I27" s="2">
        <v>143805</v>
      </c>
      <c r="J27" s="2">
        <v>181393</v>
      </c>
      <c r="K27" s="2">
        <v>115497</v>
      </c>
      <c r="L27" s="2">
        <v>131463</v>
      </c>
      <c r="M27" s="2">
        <v>155230</v>
      </c>
      <c r="N27" s="2">
        <v>305874</v>
      </c>
      <c r="O27" s="2">
        <v>373196</v>
      </c>
      <c r="P27" s="2">
        <v>373233</v>
      </c>
      <c r="Q27" s="2">
        <v>180455</v>
      </c>
      <c r="R27" s="2">
        <v>205308</v>
      </c>
      <c r="S27" s="2">
        <v>322571</v>
      </c>
      <c r="T27" s="2">
        <v>335926</v>
      </c>
      <c r="U27" s="2">
        <v>145791</v>
      </c>
      <c r="V27" s="2">
        <v>139548</v>
      </c>
      <c r="W27" s="2">
        <v>154703</v>
      </c>
      <c r="X27" s="2">
        <v>1425533</v>
      </c>
      <c r="Y27" s="2">
        <v>1473819</v>
      </c>
      <c r="Z27" s="5">
        <v>1767356</v>
      </c>
      <c r="AA27" s="2">
        <f>Z28</f>
        <v>309043</v>
      </c>
      <c r="AB27" s="2">
        <f>Z29</f>
        <v>505734</v>
      </c>
      <c r="AC27" s="2">
        <f>Z30</f>
        <v>653854</v>
      </c>
    </row>
    <row r="28" spans="1:29" x14ac:dyDescent="0.25">
      <c r="A28" s="4" t="s">
        <v>26</v>
      </c>
      <c r="B28" s="2">
        <v>14322</v>
      </c>
      <c r="C28" s="2">
        <v>64686</v>
      </c>
      <c r="D28" s="2">
        <v>101130</v>
      </c>
      <c r="E28" s="2">
        <v>90255</v>
      </c>
      <c r="F28" s="2">
        <v>123591</v>
      </c>
      <c r="G28" s="2">
        <v>136520</v>
      </c>
      <c r="H28" s="2">
        <v>105898</v>
      </c>
      <c r="I28" s="2">
        <v>252059</v>
      </c>
      <c r="J28" s="2">
        <v>214156</v>
      </c>
      <c r="K28" s="2">
        <v>237996</v>
      </c>
      <c r="L28" s="2">
        <v>228732</v>
      </c>
      <c r="M28" s="2">
        <v>262507</v>
      </c>
      <c r="N28" s="2">
        <v>274848</v>
      </c>
      <c r="O28" s="2">
        <v>158264</v>
      </c>
      <c r="P28" s="2">
        <v>161151</v>
      </c>
      <c r="Q28" s="2">
        <v>396305</v>
      </c>
      <c r="R28" s="2">
        <v>251291</v>
      </c>
      <c r="S28" s="2">
        <v>291363</v>
      </c>
      <c r="T28" s="2">
        <v>328976</v>
      </c>
      <c r="U28" s="2">
        <v>307466</v>
      </c>
      <c r="V28" s="2">
        <v>356281</v>
      </c>
      <c r="W28" s="2">
        <v>295646</v>
      </c>
      <c r="X28" s="2">
        <v>291709</v>
      </c>
      <c r="Y28" s="2">
        <v>265680</v>
      </c>
      <c r="Z28" s="2">
        <v>309043</v>
      </c>
      <c r="AA28" s="5">
        <v>2267890</v>
      </c>
      <c r="AB28" s="2">
        <f>AA29</f>
        <v>757460</v>
      </c>
      <c r="AC28" s="2">
        <f>AA30</f>
        <v>876904</v>
      </c>
    </row>
    <row r="29" spans="1:29" x14ac:dyDescent="0.25">
      <c r="A29" s="4" t="s">
        <v>27</v>
      </c>
      <c r="B29" s="2">
        <v>40064</v>
      </c>
      <c r="C29" s="2">
        <v>102047</v>
      </c>
      <c r="D29" s="2">
        <v>229486</v>
      </c>
      <c r="E29" s="2">
        <v>252249</v>
      </c>
      <c r="F29" s="2">
        <v>313054</v>
      </c>
      <c r="G29" s="2">
        <v>316948</v>
      </c>
      <c r="H29" s="2">
        <v>291146</v>
      </c>
      <c r="I29" s="2">
        <v>306387</v>
      </c>
      <c r="J29" s="2">
        <v>383356</v>
      </c>
      <c r="K29" s="2">
        <v>240288</v>
      </c>
      <c r="L29" s="2">
        <v>266804</v>
      </c>
      <c r="M29" s="2">
        <v>329752</v>
      </c>
      <c r="N29" s="2">
        <v>703531</v>
      </c>
      <c r="O29" s="2">
        <v>291045</v>
      </c>
      <c r="P29" s="2">
        <v>295495</v>
      </c>
      <c r="Q29" s="2">
        <v>368812</v>
      </c>
      <c r="R29" s="2">
        <v>282108</v>
      </c>
      <c r="S29" s="2">
        <v>742074</v>
      </c>
      <c r="T29" s="2">
        <v>886371</v>
      </c>
      <c r="U29" s="2">
        <v>211765</v>
      </c>
      <c r="V29" s="2">
        <v>239470</v>
      </c>
      <c r="W29" s="2">
        <v>343709</v>
      </c>
      <c r="X29" s="2">
        <v>470044</v>
      </c>
      <c r="Y29" s="2">
        <v>483075</v>
      </c>
      <c r="Z29" s="2">
        <v>505734</v>
      </c>
      <c r="AA29" s="2">
        <v>757460</v>
      </c>
      <c r="AB29" s="5">
        <v>2435200</v>
      </c>
      <c r="AC29" s="2">
        <f>AB30</f>
        <v>2235000</v>
      </c>
    </row>
    <row r="30" spans="1:29" x14ac:dyDescent="0.25">
      <c r="A30" s="4" t="s">
        <v>28</v>
      </c>
      <c r="B30" s="2">
        <v>65344</v>
      </c>
      <c r="C30" s="2">
        <v>140571</v>
      </c>
      <c r="D30" s="2">
        <v>253556</v>
      </c>
      <c r="E30" s="2">
        <v>256117</v>
      </c>
      <c r="F30" s="2">
        <v>349128</v>
      </c>
      <c r="G30" s="2">
        <v>368007</v>
      </c>
      <c r="H30" s="2">
        <v>327456</v>
      </c>
      <c r="I30" s="2">
        <v>372032</v>
      </c>
      <c r="J30" s="2">
        <v>534731</v>
      </c>
      <c r="K30" s="2">
        <v>302899</v>
      </c>
      <c r="L30" s="2">
        <v>343629</v>
      </c>
      <c r="M30" s="2">
        <v>434480</v>
      </c>
      <c r="N30" s="2">
        <v>697640</v>
      </c>
      <c r="O30" s="2">
        <v>395131</v>
      </c>
      <c r="P30" s="2">
        <v>404491</v>
      </c>
      <c r="Q30" s="2">
        <v>493107</v>
      </c>
      <c r="R30" s="2">
        <v>454050</v>
      </c>
      <c r="S30" s="2">
        <v>774233</v>
      </c>
      <c r="T30" s="2">
        <v>863873</v>
      </c>
      <c r="U30" s="2">
        <v>290355</v>
      </c>
      <c r="V30" s="2">
        <v>346804</v>
      </c>
      <c r="W30" s="2">
        <v>439746</v>
      </c>
      <c r="X30" s="2">
        <v>585809</v>
      </c>
      <c r="Y30" s="2">
        <v>626867</v>
      </c>
      <c r="Z30" s="2">
        <v>653854</v>
      </c>
      <c r="AA30" s="2">
        <v>876904</v>
      </c>
      <c r="AB30" s="2">
        <v>2235000</v>
      </c>
      <c r="AC30" s="5">
        <v>4082109</v>
      </c>
    </row>
  </sheetData>
  <mergeCells count="1">
    <mergeCell ref="A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A.M. Verlouw</dc:creator>
  <cp:lastModifiedBy>J.A.M. Verlouw</cp:lastModifiedBy>
  <dcterms:created xsi:type="dcterms:W3CDTF">2021-03-04T14:49:29Z</dcterms:created>
  <dcterms:modified xsi:type="dcterms:W3CDTF">2021-03-04T14:49:42Z</dcterms:modified>
</cp:coreProperties>
</file>